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https://fiskaaling531-my.sharepoint.com/personal/asa_firum_fo/Documents/Desktop/VF-LA revision/"/>
    </mc:Choice>
  </mc:AlternateContent>
  <xr:revisionPtr revIDLastSave="32" documentId="11_F25DC773A252ABDACC1048CFC11B43725BDE58EE" xr6:coauthVersionLast="47" xr6:coauthVersionMax="47" xr10:uidLastSave="{055BCDBE-A6C8-40DF-BFDF-70EBC02ED01B}"/>
  <bookViews>
    <workbookView xWindow="-108" yWindow="-108" windowWidth="23256" windowHeight="1389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" uniqueCount="9">
  <si>
    <t></t>
  </si>
  <si>
    <t>Site</t>
  </si>
  <si>
    <t>Unit</t>
  </si>
  <si>
    <t>A15 Tvøroyri Total</t>
  </si>
  <si>
    <t>Weekly measurements of seawater temperature</t>
  </si>
  <si>
    <t>Degrees Celsius</t>
  </si>
  <si>
    <t>mg/L</t>
  </si>
  <si>
    <t xml:space="preserve">Weekly measurements of oxygen content in daytime </t>
  </si>
  <si>
    <t>A15 Tvøroyri (Froðb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11"/>
      <color rgb="FF242424"/>
      <name val="Inherit"/>
    </font>
    <font>
      <sz val="12"/>
      <color rgb="FF242424"/>
      <name val="FluentSystemIcons"/>
    </font>
    <font>
      <sz val="8"/>
      <color rgb="FF000000"/>
      <name val="Tahoma"/>
      <family val="2"/>
    </font>
    <font>
      <sz val="8"/>
      <color rgb="FF00375E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rgb="FFBFD5E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D8E5EB"/>
        <bgColor indexed="64"/>
      </patternFill>
    </fill>
  </fills>
  <borders count="8">
    <border>
      <left/>
      <right/>
      <top/>
      <bottom/>
      <diagonal/>
    </border>
    <border>
      <left style="medium">
        <color rgb="FF808080"/>
      </left>
      <right style="medium">
        <color rgb="FF808080"/>
      </right>
      <top style="medium">
        <color rgb="FF808080"/>
      </top>
      <bottom style="medium">
        <color rgb="FF808080"/>
      </bottom>
      <diagonal/>
    </border>
    <border>
      <left/>
      <right style="medium">
        <color rgb="FF808080"/>
      </right>
      <top style="medium">
        <color rgb="FF808080"/>
      </top>
      <bottom style="medium">
        <color rgb="FF808080"/>
      </bottom>
      <diagonal/>
    </border>
    <border>
      <left style="medium">
        <color rgb="FF808080"/>
      </left>
      <right style="medium">
        <color rgb="FF808080"/>
      </right>
      <top/>
      <bottom style="medium">
        <color rgb="FF808080"/>
      </bottom>
      <diagonal/>
    </border>
    <border>
      <left/>
      <right style="medium">
        <color rgb="FF808080"/>
      </right>
      <top/>
      <bottom style="medium">
        <color rgb="FF808080"/>
      </bottom>
      <diagonal/>
    </border>
    <border>
      <left style="medium">
        <color rgb="FF808080"/>
      </left>
      <right style="medium">
        <color rgb="FF808080"/>
      </right>
      <top/>
      <bottom/>
      <diagonal/>
    </border>
    <border>
      <left style="medium">
        <color rgb="FF808080"/>
      </left>
      <right style="medium">
        <color rgb="FF808080"/>
      </right>
      <top style="medium">
        <color rgb="FF808080"/>
      </top>
      <bottom/>
      <diagonal/>
    </border>
    <border>
      <left style="medium">
        <color rgb="FF808080"/>
      </left>
      <right/>
      <top style="medium">
        <color rgb="FF808080"/>
      </top>
      <bottom style="medium">
        <color rgb="FF808080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3" fillId="2" borderId="1" xfId="0" applyFont="1" applyFill="1" applyBorder="1" applyAlignment="1">
      <alignment vertical="center" wrapText="1"/>
    </xf>
    <xf numFmtId="0" fontId="3" fillId="2" borderId="2" xfId="0" applyFont="1" applyFill="1" applyBorder="1" applyAlignment="1">
      <alignment vertical="center" wrapText="1"/>
    </xf>
    <xf numFmtId="14" fontId="3" fillId="2" borderId="2" xfId="0" applyNumberFormat="1" applyFont="1" applyFill="1" applyBorder="1" applyAlignment="1">
      <alignment vertical="center" wrapText="1"/>
    </xf>
    <xf numFmtId="0" fontId="3" fillId="2" borderId="4" xfId="0" applyFont="1" applyFill="1" applyBorder="1" applyAlignment="1">
      <alignment vertical="center" wrapText="1"/>
    </xf>
    <xf numFmtId="0" fontId="4" fillId="3" borderId="4" xfId="0" applyFont="1" applyFill="1" applyBorder="1" applyAlignment="1">
      <alignment horizontal="right" vertical="center" wrapText="1"/>
    </xf>
    <xf numFmtId="0" fontId="3" fillId="4" borderId="4" xfId="0" applyFont="1" applyFill="1" applyBorder="1" applyAlignment="1">
      <alignment horizontal="right" vertical="center" wrapText="1"/>
    </xf>
    <xf numFmtId="0" fontId="3" fillId="2" borderId="5" xfId="0" applyFont="1" applyFill="1" applyBorder="1" applyAlignment="1">
      <alignment vertical="center" wrapText="1"/>
    </xf>
    <xf numFmtId="0" fontId="3" fillId="2" borderId="6" xfId="0" applyFont="1" applyFill="1" applyBorder="1" applyAlignment="1">
      <alignment vertical="center" wrapText="1"/>
    </xf>
    <xf numFmtId="0" fontId="3" fillId="2" borderId="3" xfId="0" applyFont="1" applyFill="1" applyBorder="1" applyAlignment="1">
      <alignment vertical="center" wrapText="1"/>
    </xf>
    <xf numFmtId="0" fontId="3" fillId="2" borderId="7" xfId="0" applyFont="1" applyFill="1" applyBorder="1" applyAlignment="1">
      <alignment vertical="center" wrapText="1"/>
    </xf>
    <xf numFmtId="0" fontId="3" fillId="2" borderId="2" xfId="0" applyFont="1" applyFill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awater</a:t>
            </a:r>
            <a:r>
              <a:rPr lang="en-US" baseline="0"/>
              <a:t> temperature at study sit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Sheet1!$D$6:$Z$6</c:f>
              <c:numCache>
                <c:formatCode>m/d/yyyy</c:formatCode>
                <c:ptCount val="23"/>
                <c:pt idx="0">
                  <c:v>44986</c:v>
                </c:pt>
                <c:pt idx="1">
                  <c:v>44991</c:v>
                </c:pt>
                <c:pt idx="2">
                  <c:v>44998</c:v>
                </c:pt>
                <c:pt idx="3">
                  <c:v>45005</c:v>
                </c:pt>
                <c:pt idx="4">
                  <c:v>45012</c:v>
                </c:pt>
                <c:pt idx="5">
                  <c:v>45019</c:v>
                </c:pt>
                <c:pt idx="6">
                  <c:v>45026</c:v>
                </c:pt>
                <c:pt idx="7">
                  <c:v>45033</c:v>
                </c:pt>
                <c:pt idx="8">
                  <c:v>45040</c:v>
                </c:pt>
                <c:pt idx="9">
                  <c:v>45047</c:v>
                </c:pt>
                <c:pt idx="10">
                  <c:v>45054</c:v>
                </c:pt>
                <c:pt idx="11">
                  <c:v>45061</c:v>
                </c:pt>
                <c:pt idx="12">
                  <c:v>45068</c:v>
                </c:pt>
                <c:pt idx="13">
                  <c:v>45075</c:v>
                </c:pt>
                <c:pt idx="14">
                  <c:v>45082</c:v>
                </c:pt>
                <c:pt idx="15">
                  <c:v>45089</c:v>
                </c:pt>
                <c:pt idx="16">
                  <c:v>45096</c:v>
                </c:pt>
                <c:pt idx="17">
                  <c:v>45103</c:v>
                </c:pt>
                <c:pt idx="18">
                  <c:v>45110</c:v>
                </c:pt>
                <c:pt idx="19">
                  <c:v>45117</c:v>
                </c:pt>
                <c:pt idx="20">
                  <c:v>45124</c:v>
                </c:pt>
                <c:pt idx="21">
                  <c:v>45131</c:v>
                </c:pt>
                <c:pt idx="22">
                  <c:v>45138</c:v>
                </c:pt>
              </c:numCache>
            </c:numRef>
          </c:cat>
          <c:val>
            <c:numRef>
              <c:f>Sheet1!$D$7:$Z$7</c:f>
              <c:numCache>
                <c:formatCode>General</c:formatCode>
                <c:ptCount val="23"/>
                <c:pt idx="0">
                  <c:v>7.1</c:v>
                </c:pt>
                <c:pt idx="1">
                  <c:v>6.59</c:v>
                </c:pt>
                <c:pt idx="2">
                  <c:v>6.14</c:v>
                </c:pt>
                <c:pt idx="3">
                  <c:v>6.54</c:v>
                </c:pt>
                <c:pt idx="4">
                  <c:v>6.67</c:v>
                </c:pt>
                <c:pt idx="5">
                  <c:v>6.97</c:v>
                </c:pt>
                <c:pt idx="6">
                  <c:v>7.13</c:v>
                </c:pt>
                <c:pt idx="7">
                  <c:v>7.37</c:v>
                </c:pt>
                <c:pt idx="8">
                  <c:v>6.97</c:v>
                </c:pt>
                <c:pt idx="9">
                  <c:v>7.1</c:v>
                </c:pt>
                <c:pt idx="10">
                  <c:v>7.76</c:v>
                </c:pt>
                <c:pt idx="11">
                  <c:v>7.74</c:v>
                </c:pt>
                <c:pt idx="12">
                  <c:v>7.9</c:v>
                </c:pt>
                <c:pt idx="13">
                  <c:v>8.19</c:v>
                </c:pt>
                <c:pt idx="14">
                  <c:v>8.59</c:v>
                </c:pt>
                <c:pt idx="15">
                  <c:v>8.9700000000000006</c:v>
                </c:pt>
                <c:pt idx="16">
                  <c:v>9.39</c:v>
                </c:pt>
                <c:pt idx="17">
                  <c:v>9.64</c:v>
                </c:pt>
                <c:pt idx="18">
                  <c:v>9.73</c:v>
                </c:pt>
                <c:pt idx="19">
                  <c:v>9.84</c:v>
                </c:pt>
                <c:pt idx="20">
                  <c:v>10.039999999999999</c:v>
                </c:pt>
                <c:pt idx="21">
                  <c:v>10.31</c:v>
                </c:pt>
                <c:pt idx="22">
                  <c:v>10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815-48E3-BEDF-EFE23521C9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85961648"/>
        <c:axId val="685979408"/>
      </c:lineChart>
      <c:dateAx>
        <c:axId val="6859616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5979408"/>
        <c:crosses val="autoZero"/>
        <c:auto val="1"/>
        <c:lblOffset val="100"/>
        <c:baseTimeUnit val="days"/>
      </c:dateAx>
      <c:valAx>
        <c:axId val="685979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grees Celsiu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59616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xygen levels in seawater at</a:t>
            </a:r>
            <a:r>
              <a:rPr lang="en-US" baseline="0"/>
              <a:t> study sit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Sheet1!$D$27:$Z$27</c:f>
              <c:numCache>
                <c:formatCode>m/d/yyyy</c:formatCode>
                <c:ptCount val="23"/>
                <c:pt idx="0">
                  <c:v>44986</c:v>
                </c:pt>
                <c:pt idx="1">
                  <c:v>44991</c:v>
                </c:pt>
                <c:pt idx="2">
                  <c:v>44998</c:v>
                </c:pt>
                <c:pt idx="3">
                  <c:v>45005</c:v>
                </c:pt>
                <c:pt idx="4">
                  <c:v>45012</c:v>
                </c:pt>
                <c:pt idx="5">
                  <c:v>45019</c:v>
                </c:pt>
                <c:pt idx="6">
                  <c:v>45026</c:v>
                </c:pt>
                <c:pt idx="7">
                  <c:v>45033</c:v>
                </c:pt>
                <c:pt idx="8">
                  <c:v>45040</c:v>
                </c:pt>
                <c:pt idx="9">
                  <c:v>45047</c:v>
                </c:pt>
                <c:pt idx="10">
                  <c:v>45054</c:v>
                </c:pt>
                <c:pt idx="11">
                  <c:v>45061</c:v>
                </c:pt>
                <c:pt idx="12">
                  <c:v>45068</c:v>
                </c:pt>
                <c:pt idx="13">
                  <c:v>45075</c:v>
                </c:pt>
                <c:pt idx="14">
                  <c:v>45082</c:v>
                </c:pt>
                <c:pt idx="15">
                  <c:v>45089</c:v>
                </c:pt>
                <c:pt idx="16">
                  <c:v>45096</c:v>
                </c:pt>
                <c:pt idx="17">
                  <c:v>45103</c:v>
                </c:pt>
                <c:pt idx="18">
                  <c:v>45110</c:v>
                </c:pt>
                <c:pt idx="19">
                  <c:v>45117</c:v>
                </c:pt>
                <c:pt idx="20">
                  <c:v>45124</c:v>
                </c:pt>
                <c:pt idx="21">
                  <c:v>45131</c:v>
                </c:pt>
                <c:pt idx="22">
                  <c:v>45138</c:v>
                </c:pt>
              </c:numCache>
            </c:numRef>
          </c:cat>
          <c:val>
            <c:numRef>
              <c:f>Sheet1!$D$28:$Z$28</c:f>
              <c:numCache>
                <c:formatCode>General</c:formatCode>
                <c:ptCount val="23"/>
                <c:pt idx="0">
                  <c:v>9.5399999999999991</c:v>
                </c:pt>
                <c:pt idx="1">
                  <c:v>9.91</c:v>
                </c:pt>
                <c:pt idx="2">
                  <c:v>10.11</c:v>
                </c:pt>
                <c:pt idx="3">
                  <c:v>9.34</c:v>
                </c:pt>
                <c:pt idx="4">
                  <c:v>9.73</c:v>
                </c:pt>
                <c:pt idx="5">
                  <c:v>9.5299999999999994</c:v>
                </c:pt>
                <c:pt idx="6">
                  <c:v>9.39</c:v>
                </c:pt>
                <c:pt idx="7">
                  <c:v>9.67</c:v>
                </c:pt>
                <c:pt idx="8">
                  <c:v>9.8000000000000007</c:v>
                </c:pt>
                <c:pt idx="9">
                  <c:v>9.9</c:v>
                </c:pt>
                <c:pt idx="10">
                  <c:v>9.57</c:v>
                </c:pt>
                <c:pt idx="11">
                  <c:v>9.66</c:v>
                </c:pt>
                <c:pt idx="12">
                  <c:v>9.41</c:v>
                </c:pt>
                <c:pt idx="13">
                  <c:v>9.0399999999999991</c:v>
                </c:pt>
                <c:pt idx="14">
                  <c:v>8.4600000000000009</c:v>
                </c:pt>
                <c:pt idx="15">
                  <c:v>9.01</c:v>
                </c:pt>
                <c:pt idx="16">
                  <c:v>8.84</c:v>
                </c:pt>
                <c:pt idx="17">
                  <c:v>9.2899999999999991</c:v>
                </c:pt>
                <c:pt idx="18">
                  <c:v>9.1</c:v>
                </c:pt>
                <c:pt idx="19">
                  <c:v>8.81</c:v>
                </c:pt>
                <c:pt idx="20">
                  <c:v>8.3000000000000007</c:v>
                </c:pt>
                <c:pt idx="21">
                  <c:v>8.99</c:v>
                </c:pt>
                <c:pt idx="22">
                  <c:v>9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B6E-40BE-BAE2-9C64EBC5F5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63811088"/>
        <c:axId val="1363813008"/>
      </c:lineChart>
      <c:dateAx>
        <c:axId val="13638110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3813008"/>
        <c:crosses val="autoZero"/>
        <c:auto val="1"/>
        <c:lblOffset val="100"/>
        <c:baseTimeUnit val="days"/>
      </c:dateAx>
      <c:valAx>
        <c:axId val="1363813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xygen mg/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38110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28600</xdr:colOff>
      <xdr:row>20</xdr:row>
      <xdr:rowOff>19050</xdr:rowOff>
    </xdr:from>
    <xdr:to>
      <xdr:col>10</xdr:col>
      <xdr:colOff>533400</xdr:colOff>
      <xdr:row>23</xdr:row>
      <xdr:rowOff>3162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8402795-B218-8C8E-9570-15C51F22FAD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205740</xdr:colOff>
      <xdr:row>40</xdr:row>
      <xdr:rowOff>57150</xdr:rowOff>
    </xdr:from>
    <xdr:to>
      <xdr:col>10</xdr:col>
      <xdr:colOff>510540</xdr:colOff>
      <xdr:row>55</xdr:row>
      <xdr:rowOff>57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7F206CE-B691-A218-6AF6-7CD09CE58D2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Z41"/>
  <sheetViews>
    <sheetView tabSelected="1" workbookViewId="0">
      <selection activeCell="N24" sqref="N24"/>
    </sheetView>
  </sheetViews>
  <sheetFormatPr defaultRowHeight="14.4"/>
  <cols>
    <col min="1" max="1" width="5.44140625" customWidth="1"/>
    <col min="2" max="2" width="15.5546875" customWidth="1"/>
  </cols>
  <sheetData>
    <row r="3" spans="2:26" ht="66" customHeight="1">
      <c r="B3" s="2" t="s">
        <v>4</v>
      </c>
    </row>
    <row r="4" spans="2:26">
      <c r="B4" s="1" t="s">
        <v>5</v>
      </c>
    </row>
    <row r="5" spans="2:26" ht="15.6" thickBot="1">
      <c r="B5" s="3" t="s">
        <v>0</v>
      </c>
    </row>
    <row r="6" spans="2:26" ht="15" thickBot="1">
      <c r="B6" s="4" t="s">
        <v>1</v>
      </c>
      <c r="C6" s="5" t="s">
        <v>2</v>
      </c>
      <c r="D6" s="6">
        <v>44986</v>
      </c>
      <c r="E6" s="6">
        <v>44991</v>
      </c>
      <c r="F6" s="6">
        <v>44998</v>
      </c>
      <c r="G6" s="6">
        <v>45005</v>
      </c>
      <c r="H6" s="6">
        <v>45012</v>
      </c>
      <c r="I6" s="6">
        <v>45019</v>
      </c>
      <c r="J6" s="6">
        <v>45026</v>
      </c>
      <c r="K6" s="6">
        <v>45033</v>
      </c>
      <c r="L6" s="6">
        <v>45040</v>
      </c>
      <c r="M6" s="6">
        <v>45047</v>
      </c>
      <c r="N6" s="6">
        <v>45054</v>
      </c>
      <c r="O6" s="6">
        <v>45061</v>
      </c>
      <c r="P6" s="6">
        <v>45068</v>
      </c>
      <c r="Q6" s="6">
        <v>45075</v>
      </c>
      <c r="R6" s="6">
        <v>45082</v>
      </c>
      <c r="S6" s="6">
        <v>45089</v>
      </c>
      <c r="T6" s="6">
        <v>45096</v>
      </c>
      <c r="U6" s="6">
        <v>45103</v>
      </c>
      <c r="V6" s="6">
        <v>45110</v>
      </c>
      <c r="W6" s="6">
        <v>45117</v>
      </c>
      <c r="X6" s="6">
        <v>45124</v>
      </c>
      <c r="Y6" s="6">
        <v>45131</v>
      </c>
      <c r="Z6" s="6">
        <v>45138</v>
      </c>
    </row>
    <row r="7" spans="2:26" ht="15" thickBot="1">
      <c r="B7" s="11" t="s">
        <v>8</v>
      </c>
      <c r="C7" s="7">
        <v>1</v>
      </c>
      <c r="D7" s="8">
        <v>7.1</v>
      </c>
      <c r="E7" s="8">
        <v>6.59</v>
      </c>
      <c r="F7" s="8">
        <v>6.14</v>
      </c>
      <c r="G7" s="8">
        <v>6.54</v>
      </c>
      <c r="H7" s="8">
        <v>6.67</v>
      </c>
      <c r="I7" s="8">
        <v>6.97</v>
      </c>
      <c r="J7" s="8">
        <v>7.13</v>
      </c>
      <c r="K7" s="8">
        <v>7.37</v>
      </c>
      <c r="L7" s="8">
        <v>6.97</v>
      </c>
      <c r="M7" s="8">
        <v>7.1</v>
      </c>
      <c r="N7" s="8">
        <v>7.76</v>
      </c>
      <c r="O7" s="8">
        <v>7.74</v>
      </c>
      <c r="P7" s="8">
        <v>7.9</v>
      </c>
      <c r="Q7" s="8">
        <v>8.19</v>
      </c>
      <c r="R7" s="8">
        <v>8.59</v>
      </c>
      <c r="S7" s="8">
        <v>8.9700000000000006</v>
      </c>
      <c r="T7" s="8">
        <v>9.39</v>
      </c>
      <c r="U7" s="8">
        <v>9.64</v>
      </c>
      <c r="V7" s="8">
        <v>9.73</v>
      </c>
      <c r="W7" s="8">
        <v>9.84</v>
      </c>
      <c r="X7" s="8">
        <v>10.039999999999999</v>
      </c>
      <c r="Y7" s="8">
        <v>10.31</v>
      </c>
      <c r="Z7" s="8">
        <v>10.4</v>
      </c>
    </row>
    <row r="8" spans="2:26" ht="15" thickBot="1">
      <c r="B8" s="10"/>
      <c r="C8" s="7">
        <v>2</v>
      </c>
      <c r="D8" s="8">
        <v>7.1</v>
      </c>
      <c r="E8" s="8">
        <v>6.59</v>
      </c>
      <c r="F8" s="8">
        <v>6.14</v>
      </c>
      <c r="G8" s="8">
        <v>6.54</v>
      </c>
      <c r="H8" s="8">
        <v>6.67</v>
      </c>
      <c r="I8" s="8">
        <v>6.97</v>
      </c>
      <c r="J8" s="8">
        <v>7.13</v>
      </c>
      <c r="K8" s="8">
        <v>7.37</v>
      </c>
      <c r="L8" s="8">
        <v>6.97</v>
      </c>
      <c r="M8" s="8">
        <v>7.1</v>
      </c>
      <c r="N8" s="8">
        <v>7.76</v>
      </c>
      <c r="O8" s="8">
        <v>7.74</v>
      </c>
      <c r="P8" s="8">
        <v>7.9</v>
      </c>
      <c r="Q8" s="8">
        <v>8.19</v>
      </c>
      <c r="R8" s="8">
        <v>8.59</v>
      </c>
      <c r="S8" s="8">
        <v>8.9700000000000006</v>
      </c>
      <c r="T8" s="8">
        <v>9.39</v>
      </c>
      <c r="U8" s="8">
        <v>9.64</v>
      </c>
      <c r="V8" s="8">
        <v>9.73</v>
      </c>
      <c r="W8" s="8">
        <v>9.84</v>
      </c>
      <c r="X8" s="8">
        <v>10.039999999999999</v>
      </c>
      <c r="Y8" s="8">
        <v>10.31</v>
      </c>
      <c r="Z8" s="8">
        <v>10.4</v>
      </c>
    </row>
    <row r="9" spans="2:26" ht="15" thickBot="1">
      <c r="B9" s="10"/>
      <c r="C9" s="7">
        <v>3</v>
      </c>
      <c r="D9" s="8">
        <v>7.1</v>
      </c>
      <c r="E9" s="8">
        <v>6.59</v>
      </c>
      <c r="F9" s="8">
        <v>6.14</v>
      </c>
      <c r="G9" s="8">
        <v>6.54</v>
      </c>
      <c r="H9" s="8">
        <v>6.67</v>
      </c>
      <c r="I9" s="8">
        <v>6.97</v>
      </c>
      <c r="J9" s="8">
        <v>7.13</v>
      </c>
      <c r="K9" s="8">
        <v>7.37</v>
      </c>
      <c r="L9" s="8">
        <v>6.97</v>
      </c>
      <c r="M9" s="8">
        <v>7.1</v>
      </c>
      <c r="N9" s="8">
        <v>7.76</v>
      </c>
      <c r="O9" s="8">
        <v>7.74</v>
      </c>
      <c r="P9" s="8">
        <v>7.9</v>
      </c>
      <c r="Q9" s="8">
        <v>8.19</v>
      </c>
      <c r="R9" s="8">
        <v>8.59</v>
      </c>
      <c r="S9" s="8">
        <v>8.9700000000000006</v>
      </c>
      <c r="T9" s="8">
        <v>9.39</v>
      </c>
      <c r="U9" s="8">
        <v>9.64</v>
      </c>
      <c r="V9" s="8">
        <v>9.73</v>
      </c>
      <c r="W9" s="8">
        <v>9.84</v>
      </c>
      <c r="X9" s="8">
        <v>10.039999999999999</v>
      </c>
      <c r="Y9" s="8">
        <v>10.31</v>
      </c>
      <c r="Z9" s="8">
        <v>10.4</v>
      </c>
    </row>
    <row r="10" spans="2:26" ht="15" thickBot="1">
      <c r="B10" s="10"/>
      <c r="C10" s="7">
        <v>4</v>
      </c>
      <c r="D10" s="8">
        <v>7.1</v>
      </c>
      <c r="E10" s="8">
        <v>6.59</v>
      </c>
      <c r="F10" s="8">
        <v>6.14</v>
      </c>
      <c r="G10" s="8">
        <v>6.54</v>
      </c>
      <c r="H10" s="8">
        <v>6.67</v>
      </c>
      <c r="I10" s="8">
        <v>6.97</v>
      </c>
      <c r="J10" s="8">
        <v>7.13</v>
      </c>
      <c r="K10" s="8">
        <v>7.37</v>
      </c>
      <c r="L10" s="8">
        <v>6.97</v>
      </c>
      <c r="M10" s="8">
        <v>7.1</v>
      </c>
      <c r="N10" s="8">
        <v>7.76</v>
      </c>
      <c r="O10" s="8">
        <v>7.74</v>
      </c>
      <c r="P10" s="8">
        <v>7.9</v>
      </c>
      <c r="Q10" s="8">
        <v>8.19</v>
      </c>
      <c r="R10" s="8">
        <v>8.59</v>
      </c>
      <c r="S10" s="8">
        <v>8.9700000000000006</v>
      </c>
      <c r="T10" s="8">
        <v>9.39</v>
      </c>
      <c r="U10" s="8">
        <v>9.64</v>
      </c>
      <c r="V10" s="8">
        <v>9.73</v>
      </c>
      <c r="W10" s="8">
        <v>9.84</v>
      </c>
      <c r="X10" s="8">
        <v>10.039999999999999</v>
      </c>
      <c r="Y10" s="8">
        <v>10.31</v>
      </c>
      <c r="Z10" s="8">
        <v>10.4</v>
      </c>
    </row>
    <row r="11" spans="2:26" ht="15" thickBot="1">
      <c r="B11" s="10"/>
      <c r="C11" s="7">
        <v>5</v>
      </c>
      <c r="D11" s="8">
        <v>7.1</v>
      </c>
      <c r="E11" s="8">
        <v>6.59</v>
      </c>
      <c r="F11" s="8">
        <v>6.14</v>
      </c>
      <c r="G11" s="8">
        <v>6.54</v>
      </c>
      <c r="H11" s="8">
        <v>6.67</v>
      </c>
      <c r="I11" s="8">
        <v>6.97</v>
      </c>
      <c r="J11" s="8">
        <v>7.13</v>
      </c>
      <c r="K11" s="8">
        <v>7.37</v>
      </c>
      <c r="L11" s="8">
        <v>6.97</v>
      </c>
      <c r="M11" s="8">
        <v>7.1</v>
      </c>
      <c r="N11" s="8">
        <v>7.76</v>
      </c>
      <c r="O11" s="8">
        <v>7.74</v>
      </c>
      <c r="P11" s="8">
        <v>7.9</v>
      </c>
      <c r="Q11" s="8">
        <v>8.19</v>
      </c>
      <c r="R11" s="8">
        <v>8.59</v>
      </c>
      <c r="S11" s="8">
        <v>8.9700000000000006</v>
      </c>
      <c r="T11" s="8">
        <v>9.39</v>
      </c>
      <c r="U11" s="8">
        <v>9.64</v>
      </c>
      <c r="V11" s="8">
        <v>9.73</v>
      </c>
      <c r="W11" s="8">
        <v>9.84</v>
      </c>
      <c r="X11" s="8">
        <v>10.039999999999999</v>
      </c>
      <c r="Y11" s="8">
        <v>10.31</v>
      </c>
      <c r="Z11" s="8">
        <v>10.4</v>
      </c>
    </row>
    <row r="12" spans="2:26" ht="15" thickBot="1">
      <c r="B12" s="10"/>
      <c r="C12" s="7">
        <v>6</v>
      </c>
      <c r="D12" s="8">
        <v>7.1</v>
      </c>
      <c r="E12" s="8">
        <v>6.59</v>
      </c>
      <c r="F12" s="8">
        <v>6.14</v>
      </c>
      <c r="G12" s="8">
        <v>6.54</v>
      </c>
      <c r="H12" s="8">
        <v>6.67</v>
      </c>
      <c r="I12" s="8">
        <v>6.97</v>
      </c>
      <c r="J12" s="8">
        <v>7.13</v>
      </c>
      <c r="K12" s="8">
        <v>7.37</v>
      </c>
      <c r="L12" s="8">
        <v>6.97</v>
      </c>
      <c r="M12" s="8">
        <v>7.1</v>
      </c>
      <c r="N12" s="8">
        <v>7.76</v>
      </c>
      <c r="O12" s="8">
        <v>7.74</v>
      </c>
      <c r="P12" s="8">
        <v>7.9</v>
      </c>
      <c r="Q12" s="8">
        <v>8.19</v>
      </c>
      <c r="R12" s="8">
        <v>8.59</v>
      </c>
      <c r="S12" s="8">
        <v>8.9700000000000006</v>
      </c>
      <c r="T12" s="8">
        <v>9.39</v>
      </c>
      <c r="U12" s="8">
        <v>9.64</v>
      </c>
      <c r="V12" s="8">
        <v>9.73</v>
      </c>
      <c r="W12" s="8">
        <v>9.84</v>
      </c>
      <c r="X12" s="8">
        <v>10.039999999999999</v>
      </c>
      <c r="Y12" s="8">
        <v>10.31</v>
      </c>
      <c r="Z12" s="8">
        <v>10.4</v>
      </c>
    </row>
    <row r="13" spans="2:26" ht="15" thickBot="1">
      <c r="B13" s="10"/>
      <c r="C13" s="7">
        <v>7</v>
      </c>
      <c r="D13" s="8">
        <v>7.1</v>
      </c>
      <c r="E13" s="8">
        <v>6.59</v>
      </c>
      <c r="F13" s="8">
        <v>6.14</v>
      </c>
      <c r="G13" s="8">
        <v>6.54</v>
      </c>
      <c r="H13" s="8">
        <v>6.67</v>
      </c>
      <c r="I13" s="8">
        <v>6.97</v>
      </c>
      <c r="J13" s="8">
        <v>7.13</v>
      </c>
      <c r="K13" s="8">
        <v>7.37</v>
      </c>
      <c r="L13" s="8">
        <v>6.97</v>
      </c>
      <c r="M13" s="8">
        <v>7.1</v>
      </c>
      <c r="N13" s="8">
        <v>7.76</v>
      </c>
      <c r="O13" s="8">
        <v>7.74</v>
      </c>
      <c r="P13" s="8">
        <v>7.9</v>
      </c>
      <c r="Q13" s="8">
        <v>8.19</v>
      </c>
      <c r="R13" s="8">
        <v>8.59</v>
      </c>
      <c r="S13" s="8">
        <v>8.9700000000000006</v>
      </c>
      <c r="T13" s="8">
        <v>9.39</v>
      </c>
      <c r="U13" s="8">
        <v>9.64</v>
      </c>
      <c r="V13" s="8">
        <v>9.73</v>
      </c>
      <c r="W13" s="8">
        <v>9.84</v>
      </c>
      <c r="X13" s="8">
        <v>10.039999999999999</v>
      </c>
      <c r="Y13" s="8">
        <v>10.31</v>
      </c>
      <c r="Z13" s="8">
        <v>10.4</v>
      </c>
    </row>
    <row r="14" spans="2:26" ht="15" thickBot="1">
      <c r="B14" s="10"/>
      <c r="C14" s="7">
        <v>8</v>
      </c>
      <c r="D14" s="8">
        <v>7.1</v>
      </c>
      <c r="E14" s="8">
        <v>6.59</v>
      </c>
      <c r="F14" s="8">
        <v>6.14</v>
      </c>
      <c r="G14" s="8">
        <v>6.54</v>
      </c>
      <c r="H14" s="8">
        <v>6.67</v>
      </c>
      <c r="I14" s="8">
        <v>6.97</v>
      </c>
      <c r="J14" s="8">
        <v>7.13</v>
      </c>
      <c r="K14" s="8">
        <v>7.37</v>
      </c>
      <c r="L14" s="8">
        <v>6.97</v>
      </c>
      <c r="M14" s="8">
        <v>7.1</v>
      </c>
      <c r="N14" s="8">
        <v>7.76</v>
      </c>
      <c r="O14" s="8">
        <v>7.74</v>
      </c>
      <c r="P14" s="8">
        <v>7.9</v>
      </c>
      <c r="Q14" s="8">
        <v>8.19</v>
      </c>
      <c r="R14" s="8">
        <v>8.59</v>
      </c>
      <c r="S14" s="8">
        <v>8.9700000000000006</v>
      </c>
      <c r="T14" s="8">
        <v>9.39</v>
      </c>
      <c r="U14" s="8">
        <v>9.64</v>
      </c>
      <c r="V14" s="8">
        <v>9.73</v>
      </c>
      <c r="W14" s="8">
        <v>9.84</v>
      </c>
      <c r="X14" s="8">
        <v>10.039999999999999</v>
      </c>
      <c r="Y14" s="8">
        <v>10.31</v>
      </c>
      <c r="Z14" s="8">
        <v>10.4</v>
      </c>
    </row>
    <row r="15" spans="2:26" ht="15" thickBot="1">
      <c r="B15" s="10"/>
      <c r="C15" s="7">
        <v>9</v>
      </c>
      <c r="D15" s="8">
        <v>7.1</v>
      </c>
      <c r="E15" s="8">
        <v>6.59</v>
      </c>
      <c r="F15" s="8">
        <v>6.14</v>
      </c>
      <c r="G15" s="8">
        <v>6.54</v>
      </c>
      <c r="H15" s="8">
        <v>6.67</v>
      </c>
      <c r="I15" s="8">
        <v>6.97</v>
      </c>
      <c r="J15" s="8">
        <v>7.13</v>
      </c>
      <c r="K15" s="8">
        <v>7.37</v>
      </c>
      <c r="L15" s="8">
        <v>6.97</v>
      </c>
      <c r="M15" s="8">
        <v>7.1</v>
      </c>
      <c r="N15" s="8">
        <v>7.76</v>
      </c>
      <c r="O15" s="8">
        <v>7.74</v>
      </c>
      <c r="P15" s="8">
        <v>7.9</v>
      </c>
      <c r="Q15" s="8">
        <v>8.19</v>
      </c>
      <c r="R15" s="8">
        <v>8.59</v>
      </c>
      <c r="S15" s="8">
        <v>8.9700000000000006</v>
      </c>
      <c r="T15" s="8">
        <v>9.39</v>
      </c>
      <c r="U15" s="8">
        <v>9.64</v>
      </c>
      <c r="V15" s="8">
        <v>9.73</v>
      </c>
      <c r="W15" s="8">
        <v>9.84</v>
      </c>
      <c r="X15" s="8">
        <v>10.039999999999999</v>
      </c>
      <c r="Y15" s="8">
        <v>10.31</v>
      </c>
      <c r="Z15" s="8">
        <v>10.4</v>
      </c>
    </row>
    <row r="16" spans="2:26" ht="15" thickBot="1">
      <c r="B16" s="10"/>
      <c r="C16" s="7">
        <v>10</v>
      </c>
      <c r="D16" s="8">
        <v>7.1</v>
      </c>
      <c r="E16" s="8">
        <v>6.59</v>
      </c>
      <c r="F16" s="8">
        <v>6.14</v>
      </c>
      <c r="G16" s="8">
        <v>6.54</v>
      </c>
      <c r="H16" s="8">
        <v>6.67</v>
      </c>
      <c r="I16" s="8">
        <v>6.97</v>
      </c>
      <c r="J16" s="8">
        <v>7.13</v>
      </c>
      <c r="K16" s="8">
        <v>7.37</v>
      </c>
      <c r="L16" s="8">
        <v>6.97</v>
      </c>
      <c r="M16" s="8">
        <v>7.1</v>
      </c>
      <c r="N16" s="8">
        <v>7.76</v>
      </c>
      <c r="O16" s="8">
        <v>7.74</v>
      </c>
      <c r="P16" s="8">
        <v>7.9</v>
      </c>
      <c r="Q16" s="8">
        <v>8.19</v>
      </c>
      <c r="R16" s="8">
        <v>8.59</v>
      </c>
      <c r="S16" s="8">
        <v>8.9700000000000006</v>
      </c>
      <c r="T16" s="8">
        <v>9.39</v>
      </c>
      <c r="U16" s="8">
        <v>9.64</v>
      </c>
      <c r="V16" s="8">
        <v>9.73</v>
      </c>
      <c r="W16" s="8">
        <v>9.84</v>
      </c>
      <c r="X16" s="8">
        <v>10.039999999999999</v>
      </c>
      <c r="Y16" s="8">
        <v>10.31</v>
      </c>
      <c r="Z16" s="8">
        <v>10.4</v>
      </c>
    </row>
    <row r="17" spans="2:26" ht="15" thickBot="1">
      <c r="B17" s="10"/>
      <c r="C17" s="7">
        <v>11</v>
      </c>
      <c r="D17" s="8">
        <v>7.1</v>
      </c>
      <c r="E17" s="8">
        <v>6.59</v>
      </c>
      <c r="F17" s="8">
        <v>6.14</v>
      </c>
      <c r="G17" s="8">
        <v>6.54</v>
      </c>
      <c r="H17" s="8">
        <v>6.67</v>
      </c>
      <c r="I17" s="8">
        <v>6.97</v>
      </c>
      <c r="J17" s="8">
        <v>7.13</v>
      </c>
      <c r="K17" s="8">
        <v>7.37</v>
      </c>
      <c r="L17" s="8">
        <v>6.97</v>
      </c>
      <c r="M17" s="8">
        <v>7.1</v>
      </c>
      <c r="N17" s="8">
        <v>7.76</v>
      </c>
      <c r="O17" s="8">
        <v>7.74</v>
      </c>
      <c r="P17" s="8">
        <v>7.9</v>
      </c>
      <c r="Q17" s="8">
        <v>8.19</v>
      </c>
      <c r="R17" s="8">
        <v>8.59</v>
      </c>
      <c r="S17" s="8">
        <v>8.9700000000000006</v>
      </c>
      <c r="T17" s="8">
        <v>9.39</v>
      </c>
      <c r="U17" s="8">
        <v>9.64</v>
      </c>
      <c r="V17" s="8">
        <v>9.73</v>
      </c>
      <c r="W17" s="8">
        <v>9.84</v>
      </c>
      <c r="X17" s="8">
        <v>10.039999999999999</v>
      </c>
      <c r="Y17" s="8">
        <v>10.31</v>
      </c>
      <c r="Z17" s="8">
        <v>10.4</v>
      </c>
    </row>
    <row r="18" spans="2:26" ht="15" thickBot="1">
      <c r="B18" s="12"/>
      <c r="C18" s="7">
        <v>12</v>
      </c>
      <c r="D18" s="8">
        <v>7.1</v>
      </c>
      <c r="E18" s="8">
        <v>6.59</v>
      </c>
      <c r="F18" s="8">
        <v>6.14</v>
      </c>
      <c r="G18" s="8">
        <v>6.54</v>
      </c>
      <c r="H18" s="8">
        <v>6.67</v>
      </c>
      <c r="I18" s="8">
        <v>6.97</v>
      </c>
      <c r="J18" s="8">
        <v>7.13</v>
      </c>
      <c r="K18" s="8">
        <v>7.37</v>
      </c>
      <c r="L18" s="8">
        <v>6.97</v>
      </c>
      <c r="M18" s="8">
        <v>7.1</v>
      </c>
      <c r="N18" s="8">
        <v>7.76</v>
      </c>
      <c r="O18" s="8">
        <v>7.74</v>
      </c>
      <c r="P18" s="8">
        <v>7.9</v>
      </c>
      <c r="Q18" s="8">
        <v>8.19</v>
      </c>
      <c r="R18" s="8">
        <v>8.59</v>
      </c>
      <c r="S18" s="8">
        <v>8.9700000000000006</v>
      </c>
      <c r="T18" s="8">
        <v>9.39</v>
      </c>
      <c r="U18" s="8">
        <v>9.64</v>
      </c>
      <c r="V18" s="8">
        <v>9.73</v>
      </c>
      <c r="W18" s="8">
        <v>9.84</v>
      </c>
      <c r="X18" s="8">
        <v>10.039999999999999</v>
      </c>
      <c r="Y18" s="8">
        <v>10.31</v>
      </c>
      <c r="Z18" s="8">
        <v>10.4</v>
      </c>
    </row>
    <row r="19" spans="2:26" ht="15" thickBot="1">
      <c r="B19" s="13" t="s">
        <v>3</v>
      </c>
      <c r="C19" s="14"/>
      <c r="D19" s="9">
        <v>7.1</v>
      </c>
      <c r="E19" s="9">
        <v>6.59</v>
      </c>
      <c r="F19" s="9">
        <v>6.14</v>
      </c>
      <c r="G19" s="9">
        <v>6.54</v>
      </c>
      <c r="H19" s="9">
        <v>6.67</v>
      </c>
      <c r="I19" s="9">
        <v>6.97</v>
      </c>
      <c r="J19" s="9">
        <v>7.13</v>
      </c>
      <c r="K19" s="9">
        <v>7.37</v>
      </c>
      <c r="L19" s="9">
        <v>6.97</v>
      </c>
      <c r="M19" s="9">
        <v>7.1</v>
      </c>
      <c r="N19" s="9">
        <v>7.76</v>
      </c>
      <c r="O19" s="9">
        <v>7.74</v>
      </c>
      <c r="P19" s="9">
        <v>7.9</v>
      </c>
      <c r="Q19" s="9">
        <v>8.19</v>
      </c>
      <c r="R19" s="9">
        <v>8.59</v>
      </c>
      <c r="S19" s="9">
        <v>8.9700000000000006</v>
      </c>
      <c r="T19" s="9">
        <v>9.39</v>
      </c>
      <c r="U19" s="9">
        <v>9.64</v>
      </c>
      <c r="V19" s="9">
        <v>9.73</v>
      </c>
      <c r="W19" s="9">
        <v>9.84</v>
      </c>
      <c r="X19" s="9">
        <v>10.039999999999999</v>
      </c>
      <c r="Y19" s="9">
        <v>10.31</v>
      </c>
      <c r="Z19" s="9">
        <v>10.4</v>
      </c>
    </row>
    <row r="21" spans="2:26">
      <c r="B21" s="2"/>
    </row>
    <row r="23" spans="2:26" ht="163.80000000000001" customHeight="1"/>
    <row r="24" spans="2:26" ht="69">
      <c r="B24" s="2" t="s">
        <v>7</v>
      </c>
    </row>
    <row r="25" spans="2:26">
      <c r="B25" s="1" t="s">
        <v>6</v>
      </c>
    </row>
    <row r="26" spans="2:26" ht="15.6" thickBot="1">
      <c r="B26" s="3" t="s">
        <v>0</v>
      </c>
    </row>
    <row r="27" spans="2:26" ht="15" thickBot="1">
      <c r="B27" s="4" t="s">
        <v>1</v>
      </c>
      <c r="C27" s="5" t="s">
        <v>2</v>
      </c>
      <c r="D27" s="6">
        <v>44986</v>
      </c>
      <c r="E27" s="6">
        <v>44991</v>
      </c>
      <c r="F27" s="6">
        <v>44998</v>
      </c>
      <c r="G27" s="6">
        <v>45005</v>
      </c>
      <c r="H27" s="6">
        <v>45012</v>
      </c>
      <c r="I27" s="6">
        <v>45019</v>
      </c>
      <c r="J27" s="6">
        <v>45026</v>
      </c>
      <c r="K27" s="6">
        <v>45033</v>
      </c>
      <c r="L27" s="6">
        <v>45040</v>
      </c>
      <c r="M27" s="6">
        <v>45047</v>
      </c>
      <c r="N27" s="6">
        <v>45054</v>
      </c>
      <c r="O27" s="6">
        <v>45061</v>
      </c>
      <c r="P27" s="6">
        <v>45068</v>
      </c>
      <c r="Q27" s="6">
        <v>45075</v>
      </c>
      <c r="R27" s="6">
        <v>45082</v>
      </c>
      <c r="S27" s="6">
        <v>45089</v>
      </c>
      <c r="T27" s="6">
        <v>45096</v>
      </c>
      <c r="U27" s="6">
        <v>45103</v>
      </c>
      <c r="V27" s="6">
        <v>45110</v>
      </c>
      <c r="W27" s="6">
        <v>45117</v>
      </c>
      <c r="X27" s="6">
        <v>45124</v>
      </c>
      <c r="Y27" s="6">
        <v>45131</v>
      </c>
      <c r="Z27" s="6">
        <v>45138</v>
      </c>
    </row>
    <row r="28" spans="2:26" ht="15" thickBot="1">
      <c r="B28" s="11" t="s">
        <v>8</v>
      </c>
      <c r="C28" s="7">
        <v>1</v>
      </c>
      <c r="D28" s="8">
        <v>9.5399999999999991</v>
      </c>
      <c r="E28" s="8">
        <v>9.91</v>
      </c>
      <c r="F28" s="8">
        <v>10.11</v>
      </c>
      <c r="G28" s="8">
        <v>9.34</v>
      </c>
      <c r="H28" s="8">
        <v>9.73</v>
      </c>
      <c r="I28" s="8">
        <v>9.5299999999999994</v>
      </c>
      <c r="J28" s="8">
        <v>9.39</v>
      </c>
      <c r="K28" s="8">
        <v>9.67</v>
      </c>
      <c r="L28" s="8">
        <v>9.8000000000000007</v>
      </c>
      <c r="M28" s="8">
        <v>9.9</v>
      </c>
      <c r="N28" s="8">
        <v>9.57</v>
      </c>
      <c r="O28" s="8">
        <v>9.66</v>
      </c>
      <c r="P28" s="8">
        <v>9.41</v>
      </c>
      <c r="Q28" s="8">
        <v>9.0399999999999991</v>
      </c>
      <c r="R28" s="8">
        <v>8.4600000000000009</v>
      </c>
      <c r="S28" s="8">
        <v>9.01</v>
      </c>
      <c r="T28" s="8">
        <v>8.84</v>
      </c>
      <c r="U28" s="8">
        <v>9.2899999999999991</v>
      </c>
      <c r="V28" s="8">
        <v>9.1</v>
      </c>
      <c r="W28" s="8">
        <v>8.81</v>
      </c>
      <c r="X28" s="8">
        <v>8.3000000000000007</v>
      </c>
      <c r="Y28" s="8">
        <v>8.99</v>
      </c>
      <c r="Z28" s="8">
        <v>9.4</v>
      </c>
    </row>
    <row r="29" spans="2:26" ht="15" thickBot="1">
      <c r="B29" s="10"/>
      <c r="C29" s="7">
        <v>2</v>
      </c>
      <c r="D29" s="8">
        <v>9.5399999999999991</v>
      </c>
      <c r="E29" s="8">
        <v>9.91</v>
      </c>
      <c r="F29" s="8">
        <v>10.11</v>
      </c>
      <c r="G29" s="8">
        <v>9.34</v>
      </c>
      <c r="H29" s="8">
        <v>9.73</v>
      </c>
      <c r="I29" s="8">
        <v>9.5299999999999994</v>
      </c>
      <c r="J29" s="8">
        <v>9.39</v>
      </c>
      <c r="K29" s="8">
        <v>9.67</v>
      </c>
      <c r="L29" s="8">
        <v>9.8000000000000007</v>
      </c>
      <c r="M29" s="8">
        <v>9.9</v>
      </c>
      <c r="N29" s="8">
        <v>9.57</v>
      </c>
      <c r="O29" s="8">
        <v>9.66</v>
      </c>
      <c r="P29" s="8">
        <v>9.41</v>
      </c>
      <c r="Q29" s="8">
        <v>9.0399999999999991</v>
      </c>
      <c r="R29" s="8">
        <v>8.4600000000000009</v>
      </c>
      <c r="S29" s="8">
        <v>9.01</v>
      </c>
      <c r="T29" s="8">
        <v>8.84</v>
      </c>
      <c r="U29" s="8">
        <v>9.2899999999999991</v>
      </c>
      <c r="V29" s="8">
        <v>9.1</v>
      </c>
      <c r="W29" s="8">
        <v>8.81</v>
      </c>
      <c r="X29" s="8">
        <v>8.3000000000000007</v>
      </c>
      <c r="Y29" s="8">
        <v>8.99</v>
      </c>
      <c r="Z29" s="8">
        <v>9.4</v>
      </c>
    </row>
    <row r="30" spans="2:26" ht="15" thickBot="1">
      <c r="B30" s="10"/>
      <c r="C30" s="7">
        <v>3</v>
      </c>
      <c r="D30" s="8">
        <v>9.5399999999999991</v>
      </c>
      <c r="E30" s="8">
        <v>9.91</v>
      </c>
      <c r="F30" s="8">
        <v>10.11</v>
      </c>
      <c r="G30" s="8">
        <v>9.34</v>
      </c>
      <c r="H30" s="8">
        <v>9.73</v>
      </c>
      <c r="I30" s="8">
        <v>9.5299999999999994</v>
      </c>
      <c r="J30" s="8">
        <v>9.39</v>
      </c>
      <c r="K30" s="8">
        <v>9.67</v>
      </c>
      <c r="L30" s="8">
        <v>9.8000000000000007</v>
      </c>
      <c r="M30" s="8">
        <v>9.9</v>
      </c>
      <c r="N30" s="8">
        <v>9.57</v>
      </c>
      <c r="O30" s="8">
        <v>9.66</v>
      </c>
      <c r="P30" s="8">
        <v>9.41</v>
      </c>
      <c r="Q30" s="8">
        <v>9.0399999999999991</v>
      </c>
      <c r="R30" s="8">
        <v>8.4600000000000009</v>
      </c>
      <c r="S30" s="8">
        <v>9.01</v>
      </c>
      <c r="T30" s="8">
        <v>8.84</v>
      </c>
      <c r="U30" s="8">
        <v>9.2899999999999991</v>
      </c>
      <c r="V30" s="8">
        <v>9.1</v>
      </c>
      <c r="W30" s="8">
        <v>8.81</v>
      </c>
      <c r="X30" s="8">
        <v>8.3000000000000007</v>
      </c>
      <c r="Y30" s="8">
        <v>8.99</v>
      </c>
      <c r="Z30" s="8">
        <v>9.4</v>
      </c>
    </row>
    <row r="31" spans="2:26" ht="15" thickBot="1">
      <c r="B31" s="10"/>
      <c r="C31" s="7">
        <v>4</v>
      </c>
      <c r="D31" s="8">
        <v>9.5399999999999991</v>
      </c>
      <c r="E31" s="8">
        <v>9.91</v>
      </c>
      <c r="F31" s="8">
        <v>10.11</v>
      </c>
      <c r="G31" s="8">
        <v>9.34</v>
      </c>
      <c r="H31" s="8">
        <v>9.73</v>
      </c>
      <c r="I31" s="8">
        <v>9.5299999999999994</v>
      </c>
      <c r="J31" s="8">
        <v>9.39</v>
      </c>
      <c r="K31" s="8">
        <v>9.67</v>
      </c>
      <c r="L31" s="8">
        <v>9.8000000000000007</v>
      </c>
      <c r="M31" s="8">
        <v>9.9</v>
      </c>
      <c r="N31" s="8">
        <v>9.57</v>
      </c>
      <c r="O31" s="8">
        <v>9.66</v>
      </c>
      <c r="P31" s="8">
        <v>9.41</v>
      </c>
      <c r="Q31" s="8">
        <v>9.0399999999999991</v>
      </c>
      <c r="R31" s="8">
        <v>8.4600000000000009</v>
      </c>
      <c r="S31" s="8">
        <v>9.01</v>
      </c>
      <c r="T31" s="8">
        <v>8.84</v>
      </c>
      <c r="U31" s="8">
        <v>9.2899999999999991</v>
      </c>
      <c r="V31" s="8">
        <v>9.1</v>
      </c>
      <c r="W31" s="8">
        <v>8.81</v>
      </c>
      <c r="X31" s="8">
        <v>8.3000000000000007</v>
      </c>
      <c r="Y31" s="8">
        <v>8.99</v>
      </c>
      <c r="Z31" s="8">
        <v>9.4</v>
      </c>
    </row>
    <row r="32" spans="2:26" ht="15" thickBot="1">
      <c r="B32" s="10"/>
      <c r="C32" s="7">
        <v>5</v>
      </c>
      <c r="D32" s="8">
        <v>9.5399999999999991</v>
      </c>
      <c r="E32" s="8">
        <v>9.91</v>
      </c>
      <c r="F32" s="8">
        <v>10.11</v>
      </c>
      <c r="G32" s="8">
        <v>9.34</v>
      </c>
      <c r="H32" s="8">
        <v>9.73</v>
      </c>
      <c r="I32" s="8">
        <v>9.5299999999999994</v>
      </c>
      <c r="J32" s="8">
        <v>9.39</v>
      </c>
      <c r="K32" s="8">
        <v>9.67</v>
      </c>
      <c r="L32" s="8">
        <v>9.8000000000000007</v>
      </c>
      <c r="M32" s="8">
        <v>9.9</v>
      </c>
      <c r="N32" s="8">
        <v>9.57</v>
      </c>
      <c r="O32" s="8">
        <v>9.66</v>
      </c>
      <c r="P32" s="8">
        <v>9.41</v>
      </c>
      <c r="Q32" s="8">
        <v>9.0399999999999991</v>
      </c>
      <c r="R32" s="8">
        <v>8.4600000000000009</v>
      </c>
      <c r="S32" s="8">
        <v>9.01</v>
      </c>
      <c r="T32" s="8">
        <v>8.84</v>
      </c>
      <c r="U32" s="8">
        <v>9.2899999999999991</v>
      </c>
      <c r="V32" s="8">
        <v>9.1</v>
      </c>
      <c r="W32" s="8">
        <v>8.81</v>
      </c>
      <c r="X32" s="8">
        <v>8.3000000000000007</v>
      </c>
      <c r="Y32" s="8">
        <v>8.99</v>
      </c>
      <c r="Z32" s="8">
        <v>9.4</v>
      </c>
    </row>
    <row r="33" spans="2:26" ht="15" thickBot="1">
      <c r="B33" s="10"/>
      <c r="C33" s="7">
        <v>6</v>
      </c>
      <c r="D33" s="8">
        <v>9.5399999999999991</v>
      </c>
      <c r="E33" s="8">
        <v>9.91</v>
      </c>
      <c r="F33" s="8">
        <v>10.11</v>
      </c>
      <c r="G33" s="8">
        <v>9.34</v>
      </c>
      <c r="H33" s="8">
        <v>9.73</v>
      </c>
      <c r="I33" s="8">
        <v>9.5299999999999994</v>
      </c>
      <c r="J33" s="8">
        <v>9.39</v>
      </c>
      <c r="K33" s="8">
        <v>9.67</v>
      </c>
      <c r="L33" s="8">
        <v>9.8000000000000007</v>
      </c>
      <c r="M33" s="8">
        <v>9.9</v>
      </c>
      <c r="N33" s="8">
        <v>9.57</v>
      </c>
      <c r="O33" s="8">
        <v>9.66</v>
      </c>
      <c r="P33" s="8">
        <v>9.41</v>
      </c>
      <c r="Q33" s="8">
        <v>9.0399999999999991</v>
      </c>
      <c r="R33" s="8">
        <v>8.4600000000000009</v>
      </c>
      <c r="S33" s="8">
        <v>9.01</v>
      </c>
      <c r="T33" s="8">
        <v>8.84</v>
      </c>
      <c r="U33" s="8">
        <v>9.2899999999999991</v>
      </c>
      <c r="V33" s="8">
        <v>9.1</v>
      </c>
      <c r="W33" s="8">
        <v>8.81</v>
      </c>
      <c r="X33" s="8">
        <v>8.3000000000000007</v>
      </c>
      <c r="Y33" s="8">
        <v>8.99</v>
      </c>
      <c r="Z33" s="8">
        <v>9.4</v>
      </c>
    </row>
    <row r="34" spans="2:26" ht="15" thickBot="1">
      <c r="B34" s="10"/>
      <c r="C34" s="7">
        <v>7</v>
      </c>
      <c r="D34" s="8">
        <v>9.5399999999999991</v>
      </c>
      <c r="E34" s="8">
        <v>9.91</v>
      </c>
      <c r="F34" s="8">
        <v>10.11</v>
      </c>
      <c r="G34" s="8">
        <v>9.34</v>
      </c>
      <c r="H34" s="8">
        <v>9.73</v>
      </c>
      <c r="I34" s="8">
        <v>9.5299999999999994</v>
      </c>
      <c r="J34" s="8">
        <v>9.39</v>
      </c>
      <c r="K34" s="8">
        <v>9.67</v>
      </c>
      <c r="L34" s="8">
        <v>9.8000000000000007</v>
      </c>
      <c r="M34" s="8">
        <v>9.9</v>
      </c>
      <c r="N34" s="8">
        <v>9.57</v>
      </c>
      <c r="O34" s="8">
        <v>9.66</v>
      </c>
      <c r="P34" s="8">
        <v>9.41</v>
      </c>
      <c r="Q34" s="8">
        <v>9.0399999999999991</v>
      </c>
      <c r="R34" s="8">
        <v>8.4600000000000009</v>
      </c>
      <c r="S34" s="8">
        <v>9.01</v>
      </c>
      <c r="T34" s="8">
        <v>8.84</v>
      </c>
      <c r="U34" s="8">
        <v>9.2899999999999991</v>
      </c>
      <c r="V34" s="8">
        <v>9.1</v>
      </c>
      <c r="W34" s="8">
        <v>8.81</v>
      </c>
      <c r="X34" s="8">
        <v>8.3000000000000007</v>
      </c>
      <c r="Y34" s="8">
        <v>8.99</v>
      </c>
      <c r="Z34" s="8">
        <v>9.4</v>
      </c>
    </row>
    <row r="35" spans="2:26" ht="15" thickBot="1">
      <c r="B35" s="10"/>
      <c r="C35" s="7">
        <v>8</v>
      </c>
      <c r="D35" s="8">
        <v>9.5399999999999991</v>
      </c>
      <c r="E35" s="8">
        <v>9.91</v>
      </c>
      <c r="F35" s="8">
        <v>10.11</v>
      </c>
      <c r="G35" s="8">
        <v>9.34</v>
      </c>
      <c r="H35" s="8">
        <v>9.73</v>
      </c>
      <c r="I35" s="8">
        <v>9.5299999999999994</v>
      </c>
      <c r="J35" s="8">
        <v>9.39</v>
      </c>
      <c r="K35" s="8">
        <v>9.67</v>
      </c>
      <c r="L35" s="8">
        <v>9.8000000000000007</v>
      </c>
      <c r="M35" s="8">
        <v>9.9</v>
      </c>
      <c r="N35" s="8">
        <v>9.57</v>
      </c>
      <c r="O35" s="8">
        <v>9.66</v>
      </c>
      <c r="P35" s="8">
        <v>9.41</v>
      </c>
      <c r="Q35" s="8">
        <v>9.0399999999999991</v>
      </c>
      <c r="R35" s="8">
        <v>8.4600000000000009</v>
      </c>
      <c r="S35" s="8">
        <v>9.01</v>
      </c>
      <c r="T35" s="8">
        <v>8.84</v>
      </c>
      <c r="U35" s="8">
        <v>9.2899999999999991</v>
      </c>
      <c r="V35" s="8">
        <v>9.1</v>
      </c>
      <c r="W35" s="8">
        <v>8.81</v>
      </c>
      <c r="X35" s="8">
        <v>8.3000000000000007</v>
      </c>
      <c r="Y35" s="8">
        <v>8.99</v>
      </c>
      <c r="Z35" s="8">
        <v>9.4</v>
      </c>
    </row>
    <row r="36" spans="2:26" ht="15" thickBot="1">
      <c r="B36" s="10"/>
      <c r="C36" s="7">
        <v>9</v>
      </c>
      <c r="D36" s="8">
        <v>9.5399999999999991</v>
      </c>
      <c r="E36" s="8">
        <v>9.91</v>
      </c>
      <c r="F36" s="8">
        <v>10.11</v>
      </c>
      <c r="G36" s="8">
        <v>9.34</v>
      </c>
      <c r="H36" s="8">
        <v>9.73</v>
      </c>
      <c r="I36" s="8">
        <v>9.5299999999999994</v>
      </c>
      <c r="J36" s="8">
        <v>9.39</v>
      </c>
      <c r="K36" s="8">
        <v>9.67</v>
      </c>
      <c r="L36" s="8">
        <v>9.8000000000000007</v>
      </c>
      <c r="M36" s="8">
        <v>9.9</v>
      </c>
      <c r="N36" s="8">
        <v>9.57</v>
      </c>
      <c r="O36" s="8">
        <v>9.66</v>
      </c>
      <c r="P36" s="8">
        <v>9.41</v>
      </c>
      <c r="Q36" s="8">
        <v>9.0399999999999991</v>
      </c>
      <c r="R36" s="8">
        <v>8.4600000000000009</v>
      </c>
      <c r="S36" s="8">
        <v>9.01</v>
      </c>
      <c r="T36" s="8">
        <v>8.84</v>
      </c>
      <c r="U36" s="8">
        <v>9.2899999999999991</v>
      </c>
      <c r="V36" s="8">
        <v>9.1</v>
      </c>
      <c r="W36" s="8">
        <v>8.81</v>
      </c>
      <c r="X36" s="8">
        <v>8.3000000000000007</v>
      </c>
      <c r="Y36" s="8">
        <v>8.99</v>
      </c>
      <c r="Z36" s="8">
        <v>9.4</v>
      </c>
    </row>
    <row r="37" spans="2:26" ht="15" thickBot="1">
      <c r="B37" s="10"/>
      <c r="C37" s="7">
        <v>10</v>
      </c>
      <c r="D37" s="8">
        <v>9.5399999999999991</v>
      </c>
      <c r="E37" s="8">
        <v>9.91</v>
      </c>
      <c r="F37" s="8">
        <v>10.11</v>
      </c>
      <c r="G37" s="8">
        <v>9.34</v>
      </c>
      <c r="H37" s="8">
        <v>9.73</v>
      </c>
      <c r="I37" s="8">
        <v>9.5299999999999994</v>
      </c>
      <c r="J37" s="8">
        <v>9.39</v>
      </c>
      <c r="K37" s="8">
        <v>9.67</v>
      </c>
      <c r="L37" s="8">
        <v>9.8000000000000007</v>
      </c>
      <c r="M37" s="8">
        <v>9.9</v>
      </c>
      <c r="N37" s="8">
        <v>9.57</v>
      </c>
      <c r="O37" s="8">
        <v>9.66</v>
      </c>
      <c r="P37" s="8">
        <v>9.41</v>
      </c>
      <c r="Q37" s="8">
        <v>9.0399999999999991</v>
      </c>
      <c r="R37" s="8">
        <v>8.4600000000000009</v>
      </c>
      <c r="S37" s="8">
        <v>9.01</v>
      </c>
      <c r="T37" s="8">
        <v>8.84</v>
      </c>
      <c r="U37" s="8">
        <v>9.2899999999999991</v>
      </c>
      <c r="V37" s="8">
        <v>9.1</v>
      </c>
      <c r="W37" s="8">
        <v>8.81</v>
      </c>
      <c r="X37" s="8">
        <v>8.3000000000000007</v>
      </c>
      <c r="Y37" s="8">
        <v>8.99</v>
      </c>
      <c r="Z37" s="8">
        <v>9.4</v>
      </c>
    </row>
    <row r="38" spans="2:26" ht="15" thickBot="1">
      <c r="B38" s="10"/>
      <c r="C38" s="7">
        <v>11</v>
      </c>
      <c r="D38" s="8">
        <v>9.5399999999999991</v>
      </c>
      <c r="E38" s="8">
        <v>9.91</v>
      </c>
      <c r="F38" s="8">
        <v>10.11</v>
      </c>
      <c r="G38" s="8">
        <v>9.34</v>
      </c>
      <c r="H38" s="8">
        <v>9.73</v>
      </c>
      <c r="I38" s="8">
        <v>9.5299999999999994</v>
      </c>
      <c r="J38" s="8">
        <v>9.39</v>
      </c>
      <c r="K38" s="8">
        <v>9.67</v>
      </c>
      <c r="L38" s="8">
        <v>9.8000000000000007</v>
      </c>
      <c r="M38" s="8">
        <v>9.9</v>
      </c>
      <c r="N38" s="8">
        <v>9.57</v>
      </c>
      <c r="O38" s="8">
        <v>9.66</v>
      </c>
      <c r="P38" s="8">
        <v>9.41</v>
      </c>
      <c r="Q38" s="8">
        <v>9.0399999999999991</v>
      </c>
      <c r="R38" s="8">
        <v>8.4600000000000009</v>
      </c>
      <c r="S38" s="8">
        <v>9.01</v>
      </c>
      <c r="T38" s="8">
        <v>8.84</v>
      </c>
      <c r="U38" s="8">
        <v>9.2899999999999991</v>
      </c>
      <c r="V38" s="8">
        <v>9.1</v>
      </c>
      <c r="W38" s="8">
        <v>8.81</v>
      </c>
      <c r="X38" s="8">
        <v>8.3000000000000007</v>
      </c>
      <c r="Y38" s="8">
        <v>8.99</v>
      </c>
      <c r="Z38" s="8">
        <v>9.4</v>
      </c>
    </row>
    <row r="39" spans="2:26" ht="15" thickBot="1">
      <c r="B39" s="12"/>
      <c r="C39" s="7">
        <v>12</v>
      </c>
      <c r="D39" s="8">
        <v>9.5399999999999991</v>
      </c>
      <c r="E39" s="8">
        <v>9.91</v>
      </c>
      <c r="F39" s="8">
        <v>10.11</v>
      </c>
      <c r="G39" s="8">
        <v>9.34</v>
      </c>
      <c r="H39" s="8">
        <v>9.73</v>
      </c>
      <c r="I39" s="8">
        <v>9.5299999999999994</v>
      </c>
      <c r="J39" s="8">
        <v>9.39</v>
      </c>
      <c r="K39" s="8">
        <v>9.67</v>
      </c>
      <c r="L39" s="8">
        <v>9.8000000000000007</v>
      </c>
      <c r="M39" s="8">
        <v>9.9</v>
      </c>
      <c r="N39" s="8">
        <v>9.57</v>
      </c>
      <c r="O39" s="8">
        <v>9.66</v>
      </c>
      <c r="P39" s="8">
        <v>9.41</v>
      </c>
      <c r="Q39" s="8">
        <v>9.0399999999999991</v>
      </c>
      <c r="R39" s="8">
        <v>8.4600000000000009</v>
      </c>
      <c r="S39" s="8">
        <v>9.01</v>
      </c>
      <c r="T39" s="8">
        <v>8.84</v>
      </c>
      <c r="U39" s="8">
        <v>9.2899999999999991</v>
      </c>
      <c r="V39" s="8">
        <v>9.1</v>
      </c>
      <c r="W39" s="8">
        <v>8.81</v>
      </c>
      <c r="X39" s="8">
        <v>8.3000000000000007</v>
      </c>
      <c r="Y39" s="8">
        <v>8.99</v>
      </c>
      <c r="Z39" s="8">
        <v>9.4</v>
      </c>
    </row>
    <row r="41" spans="2:26">
      <c r="B41" s="2"/>
    </row>
  </sheetData>
  <mergeCells count="3">
    <mergeCell ref="B7:B18"/>
    <mergeCell ref="B19:C19"/>
    <mergeCell ref="B28:B39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Ása Jacobsen</dc:creator>
  <cp:lastModifiedBy>Ása Jacobsen</cp:lastModifiedBy>
  <dcterms:created xsi:type="dcterms:W3CDTF">2015-06-05T18:17:20Z</dcterms:created>
  <dcterms:modified xsi:type="dcterms:W3CDTF">2025-05-14T12:53:44Z</dcterms:modified>
</cp:coreProperties>
</file>